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J:\NRP-1文章撰写\2018-9-20修改\"/>
    </mc:Choice>
  </mc:AlternateContent>
  <xr:revisionPtr revIDLastSave="0" documentId="13_ncr:1_{15A6BBE1-7D3E-4AE1-B4E1-A61296B37C72}" xr6:coauthVersionLast="36" xr6:coauthVersionMax="36" xr10:uidLastSave="{00000000-0000-0000-0000-000000000000}"/>
  <bookViews>
    <workbookView xWindow="0" yWindow="0" windowWidth="23040" windowHeight="8742" activeTab="1" xr2:uid="{D2BA9487-DEF2-4F35-98FA-CFDE80E96F27}"/>
  </bookViews>
  <sheets>
    <sheet name="enriched canonical pathway" sheetId="3" r:id="rId1"/>
    <sheet name="meaningful enriched pathway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3" l="1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56" uniqueCount="93">
  <si>
    <t>Ingenuity Canonical Pathways</t>
  </si>
  <si>
    <t xml:space="preserve"> -log(p-value)</t>
  </si>
  <si>
    <t>Ratio</t>
  </si>
  <si>
    <t>z-score</t>
  </si>
  <si>
    <t>Molecules</t>
  </si>
  <si>
    <t>Induction of Apoptosis by HIV1</t>
  </si>
  <si>
    <t>SLC25A13,BBC3,APAF1,BIRC3,XIAP,TNFRSF11B,BIRC2,TRAF1</t>
  </si>
  <si>
    <t>TWEAK Signaling</t>
  </si>
  <si>
    <t>TRAF3,APAF1,BIRC3,XIAP,BIRC2,TRAF1</t>
  </si>
  <si>
    <t>Molecular Mechanisms of Cancer</t>
  </si>
  <si>
    <t>NaN</t>
  </si>
  <si>
    <t>RALA,TGFBR1,BMP2,ITGA2,CDK6,SMAD7,APAF1,RAC1,CDKN2C,MDM2,AURKA,XIAP,FZD8,RRAS2,BBC3,CDC42,ARHGEF16,RHOU,FZD5,BIRC3,BIRC2</t>
  </si>
  <si>
    <t>STAT3 Pathway</t>
  </si>
  <si>
    <t>FGFR3,RRAS2,TGFBR1,PIM1,IGF1R,RAC1,SOCS4,KIAA1804</t>
  </si>
  <si>
    <t>TNFR2 Signaling</t>
  </si>
  <si>
    <t>TNFAIP3,BIRC3,XIAP,BIRC2,TRAF1</t>
  </si>
  <si>
    <t>LXR/RXR Activation</t>
  </si>
  <si>
    <t>IL33,SCD,SAA1,IL1R1,SAA2,PTGS2,FGA,SAA4,AGT,TNFRSF11B</t>
  </si>
  <si>
    <t>Glioblastoma Multiforme Signaling</t>
  </si>
  <si>
    <t>FZD8,IGF2,RRAS2,CDC42,IGF1R,RAC1,CDK6,RHOU,MDM2,FZD5,PLCL2</t>
  </si>
  <si>
    <t>TNFR1 Signaling</t>
  </si>
  <si>
    <t>CDC42,APAF1,TNFAIP3,BIRC3,XIAP,BIRC2</t>
  </si>
  <si>
    <t>Role of Tissue Factor in Cancer</t>
  </si>
  <si>
    <t>CXCL8,RRAS2,CFL2,CDC42,EGR1,RAC1,HBEGF,FGA,MMP1</t>
  </si>
  <si>
    <t>Small Cell Lung Cancer Signaling</t>
  </si>
  <si>
    <t>TRAF3,RARB,APAF1,CDK6,PTGS2,BIRC2,TRAF1</t>
  </si>
  <si>
    <t>Adipogenesis pathway</t>
  </si>
  <si>
    <t>FGFR3,FZD8,ATG5,ARNTL,DDIT3,TXNIP,BMP2,CLOCK,FZD5,PER2</t>
  </si>
  <si>
    <t>Cell Cycle: G2/M DNA Damage Checkpoint Regulation</t>
  </si>
  <si>
    <t>GADD45A,TOP2A,MDM2,PLK1,AURKA</t>
  </si>
  <si>
    <t>Oncostatin M Signaling</t>
  </si>
  <si>
    <t>TIMP3,EPAS1,RRAS2,MMP1</t>
  </si>
  <si>
    <t>Semaphorin Signaling in Neurons</t>
  </si>
  <si>
    <t>SEMA3A,CFL2,RAC1,RHOU,NRP1</t>
  </si>
  <si>
    <t>Acute Phase Response Signaling</t>
  </si>
  <si>
    <t>IL33,RRAS2,SAA1,SOCS4,IL1R1,SAA2,FGA,SAA4,AGT,TNFRSF11B</t>
  </si>
  <si>
    <t>HMGB1 Signaling</t>
  </si>
  <si>
    <t>HMGB1,CXCL8,RRAS2,CDC42,RAC1,RHOU,IL1R1,TNFRSF11B</t>
  </si>
  <si>
    <t>Role of Cytokines in Mediating Communication between Immune Cells</t>
  </si>
  <si>
    <t>IL33,CXCL8,IL20,IL23A,IL24</t>
  </si>
  <si>
    <t>NF-κB Signaling</t>
  </si>
  <si>
    <t>IL33,FGFR3,TRAF3,RRAS2,TGFBR1,BMP2,IGF1R,TNFAIP3,IL1R1,TNFRSF11B</t>
  </si>
  <si>
    <t>Actin Nucleation by ARP-WASP Complex</t>
  </si>
  <si>
    <t>RRAS2,CDC42,ITGA2,RAC1,RHOU</t>
  </si>
  <si>
    <t>Airway Pathology in Chronic Obstructive Pulmonary Disease</t>
  </si>
  <si>
    <t>CXCL8,MMP1</t>
  </si>
  <si>
    <t>Purine Ribonucleosides Degradation to Ribose-1-phosphate</t>
  </si>
  <si>
    <t>ADA,PGM2</t>
  </si>
  <si>
    <t>Rac Signaling</t>
  </si>
  <si>
    <t>RRAS2,CFL2,CDC42,ITGA2,RAC1,PARD3,IQGAP3</t>
  </si>
  <si>
    <t>Pancreatic Adenocarcinoma Signaling</t>
  </si>
  <si>
    <t>TGFBR1,RALA,CDC42,RAC1,HBEGF,MDM2,PTGS2</t>
  </si>
  <si>
    <t>Hepatic Fibrosis / Hepatic Stellate Cell Activation</t>
  </si>
  <si>
    <t>CXCL8,IGF2,TGFBR1,IGF1R,SMAD7,IGFBP5,IL1R1,MMP1,AGT,TNFRSF11B</t>
  </si>
  <si>
    <t>Phosphatidylethanolamine Biosynthesis II</t>
  </si>
  <si>
    <t>EPT1,ETNK1</t>
  </si>
  <si>
    <t>Pyridoxal 5'-phosphate Salvage Pathway</t>
  </si>
  <si>
    <t>PDXK,PIM1,CDK6,PLK1,HIPK1</t>
  </si>
  <si>
    <t>Role of Osteoblasts, Osteoclasts and Chondrocytes in Rheumatoid Arthritis</t>
  </si>
  <si>
    <t>IL33,FZD8,BMP2,ITGA2,FZD5,IL1R1,BIRC3,XIAP,MMP1,TNFRSF11B,BIRC2</t>
  </si>
  <si>
    <t>Dolichyl-diphosphooligosaccharide Biosynthesis</t>
  </si>
  <si>
    <t>ALG5,DPAGT1</t>
  </si>
  <si>
    <t>Virus Entry via Endocytic Pathways</t>
  </si>
  <si>
    <t>DNM1,CD55,RRAS2,CDC42,ITGA2,RAC1</t>
  </si>
  <si>
    <t>Acyl Carrier Protein Metabolism</t>
  </si>
  <si>
    <t>AASDHPPT</t>
  </si>
  <si>
    <t>Acetyl-CoA Biosynthesis III (from Citrate)</t>
  </si>
  <si>
    <t>ACLY</t>
  </si>
  <si>
    <t>Asparagine Biosynthesis I</t>
  </si>
  <si>
    <t>ASNS</t>
  </si>
  <si>
    <t>PTEN Signaling</t>
  </si>
  <si>
    <t>FGFR3,RRAS2,TGFBR1,CDC42,ITGA2,IGF1R,RAC1</t>
  </si>
  <si>
    <t>Glycogen Degradation II</t>
  </si>
  <si>
    <t>MTAP,PGM2</t>
  </si>
  <si>
    <t>RhoGDI Signaling</t>
  </si>
  <si>
    <t>ARHGAP5,CFL2,CDC42,ARHGEF16,ITGA2,RAC1,CDH6,RHOU,ARHGAP12</t>
  </si>
  <si>
    <t>Mouse Embryonic Stem Cell Pluripotency</t>
  </si>
  <si>
    <t>LIFR,FZD8,ID1,RRAS2,FZD5,XIAP</t>
  </si>
  <si>
    <t>Integrin Signaling</t>
  </si>
  <si>
    <t>ARHGAP5,ARF6,RRAS2,RALA,ARF3,ARF1,CDC42,ITGA2,RAC1,RHOU</t>
  </si>
  <si>
    <t>Glioma Signaling</t>
  </si>
  <si>
    <t>IGF2,RRAS2,IGF1R,CDK6,CDKN2C,MDM2</t>
  </si>
  <si>
    <t>Glycogen Degradation III</t>
  </si>
  <si>
    <t>Paxillin Signaling</t>
  </si>
  <si>
    <t>ARF6,RRAS2,ARF1,CDC42,ITGA2,RAC1</t>
  </si>
  <si>
    <t>HER-2 Signaling in Breast Cancer</t>
  </si>
  <si>
    <t>RRAS2,CDC42,CDK6,MDM2,PARD3</t>
  </si>
  <si>
    <t>Lymphotoxin β Receptor Signaling</t>
  </si>
  <si>
    <t>TRAF3,APAF1,BIRC2,TRAF1</t>
  </si>
  <si>
    <t>Role of BRCA1 in DNA Damage Response</t>
  </si>
  <si>
    <t>GADD45A,PLK1,RPA1,PHF10,RFC3</t>
  </si>
  <si>
    <t>p-value</t>
  </si>
  <si>
    <t>p-valu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0"/>
      <name val="arial"/>
      <family val="2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left" vertical="top" wrapText="1"/>
    </xf>
    <xf numFmtId="0" fontId="1" fillId="3" borderId="4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left" vertical="top" wrapText="1"/>
    </xf>
    <xf numFmtId="0" fontId="1" fillId="4" borderId="3" xfId="0" applyFont="1" applyFill="1" applyBorder="1" applyAlignment="1">
      <alignment horizontal="left" vertical="top" wrapText="1"/>
    </xf>
    <xf numFmtId="0" fontId="1" fillId="4" borderId="4" xfId="0" applyFont="1" applyFill="1" applyBorder="1" applyAlignment="1">
      <alignment horizontal="center" vertical="top" wrapText="1"/>
    </xf>
    <xf numFmtId="0" fontId="1" fillId="4" borderId="4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2C4FC-4664-4924-A543-D1EBBBA80F4C}">
  <dimension ref="A1:G44"/>
  <sheetViews>
    <sheetView topLeftCell="A34" workbookViewId="0">
      <selection sqref="A1:F44"/>
    </sheetView>
  </sheetViews>
  <sheetFormatPr defaultRowHeight="14.1" x14ac:dyDescent="0.5"/>
  <cols>
    <col min="1" max="1" width="43.94921875" customWidth="1"/>
    <col min="2" max="3" width="16.296875" customWidth="1"/>
    <col min="4" max="4" width="14" customWidth="1"/>
    <col min="6" max="6" width="49" customWidth="1"/>
  </cols>
  <sheetData>
    <row r="1" spans="1:7" s="1" customFormat="1" ht="30" customHeight="1" thickBot="1" x14ac:dyDescent="0.55000000000000004">
      <c r="A1" s="4" t="s">
        <v>0</v>
      </c>
      <c r="B1" s="5" t="s">
        <v>1</v>
      </c>
      <c r="C1" s="5" t="s">
        <v>92</v>
      </c>
      <c r="D1" s="5" t="s">
        <v>2</v>
      </c>
      <c r="E1" s="5" t="s">
        <v>3</v>
      </c>
      <c r="F1" s="5" t="s">
        <v>4</v>
      </c>
    </row>
    <row r="2" spans="1:7" s="3" customFormat="1" ht="18" customHeight="1" thickTop="1" x14ac:dyDescent="0.5">
      <c r="A2" s="6" t="s">
        <v>5</v>
      </c>
      <c r="B2" s="7">
        <v>3.9</v>
      </c>
      <c r="C2" s="7">
        <f t="shared" ref="C2:C44" si="0">0.1^B2</f>
        <v>1.2589254117941693E-4</v>
      </c>
      <c r="D2" s="7">
        <v>0.13300000000000001</v>
      </c>
      <c r="E2" s="7">
        <v>0.70699999999999996</v>
      </c>
      <c r="F2" s="8" t="s">
        <v>6</v>
      </c>
      <c r="G2" s="2"/>
    </row>
    <row r="3" spans="1:7" s="3" customFormat="1" ht="18" customHeight="1" x14ac:dyDescent="0.5">
      <c r="A3" s="9" t="s">
        <v>7</v>
      </c>
      <c r="B3" s="10">
        <v>3.74</v>
      </c>
      <c r="C3" s="10">
        <f t="shared" si="0"/>
        <v>1.8197008586099837E-4</v>
      </c>
      <c r="D3" s="10">
        <v>0.17599999999999999</v>
      </c>
      <c r="E3" s="10">
        <v>-0.81599999999999995</v>
      </c>
      <c r="F3" s="11" t="s">
        <v>8</v>
      </c>
      <c r="G3" s="2"/>
    </row>
    <row r="4" spans="1:7" s="3" customFormat="1" ht="18" customHeight="1" x14ac:dyDescent="0.5">
      <c r="A4" s="6" t="s">
        <v>9</v>
      </c>
      <c r="B4" s="7">
        <v>3.38</v>
      </c>
      <c r="C4" s="7">
        <f t="shared" si="0"/>
        <v>4.1686938347033588E-4</v>
      </c>
      <c r="D4" s="7">
        <v>5.7500000000000002E-2</v>
      </c>
      <c r="E4" s="7" t="s">
        <v>10</v>
      </c>
      <c r="F4" s="8" t="s">
        <v>11</v>
      </c>
      <c r="G4" s="2"/>
    </row>
    <row r="5" spans="1:7" s="3" customFormat="1" ht="18" customHeight="1" x14ac:dyDescent="0.5">
      <c r="A5" s="9" t="s">
        <v>12</v>
      </c>
      <c r="B5" s="10">
        <v>3.31</v>
      </c>
      <c r="C5" s="10">
        <f t="shared" si="0"/>
        <v>4.8977881936844642E-4</v>
      </c>
      <c r="D5" s="10">
        <v>0.11</v>
      </c>
      <c r="E5" s="10">
        <v>-1.4139999999999999</v>
      </c>
      <c r="F5" s="11" t="s">
        <v>13</v>
      </c>
      <c r="G5" s="2"/>
    </row>
    <row r="6" spans="1:7" s="3" customFormat="1" ht="18" customHeight="1" x14ac:dyDescent="0.5">
      <c r="A6" s="6" t="s">
        <v>14</v>
      </c>
      <c r="B6" s="7">
        <v>3.14</v>
      </c>
      <c r="C6" s="7">
        <f t="shared" si="0"/>
        <v>7.2443596007499059E-4</v>
      </c>
      <c r="D6" s="7">
        <v>0.17199999999999999</v>
      </c>
      <c r="E6" s="7">
        <v>1</v>
      </c>
      <c r="F6" s="8" t="s">
        <v>15</v>
      </c>
      <c r="G6" s="2"/>
    </row>
    <row r="7" spans="1:7" s="3" customFormat="1" ht="18" customHeight="1" x14ac:dyDescent="0.5">
      <c r="A7" s="9" t="s">
        <v>16</v>
      </c>
      <c r="B7" s="10">
        <v>3</v>
      </c>
      <c r="C7" s="10">
        <f t="shared" si="0"/>
        <v>1.0000000000000002E-3</v>
      </c>
      <c r="D7" s="10">
        <v>8.2600000000000007E-2</v>
      </c>
      <c r="E7" s="10">
        <v>-1.667</v>
      </c>
      <c r="F7" s="11" t="s">
        <v>17</v>
      </c>
      <c r="G7" s="2"/>
    </row>
    <row r="8" spans="1:7" s="3" customFormat="1" ht="18" customHeight="1" x14ac:dyDescent="0.5">
      <c r="A8" s="6" t="s">
        <v>18</v>
      </c>
      <c r="B8" s="7">
        <v>2.92</v>
      </c>
      <c r="C8" s="7">
        <f t="shared" si="0"/>
        <v>1.2022644346174143E-3</v>
      </c>
      <c r="D8" s="7">
        <v>7.5300000000000006E-2</v>
      </c>
      <c r="E8" s="7">
        <v>-0.63200000000000001</v>
      </c>
      <c r="F8" s="8" t="s">
        <v>19</v>
      </c>
      <c r="G8" s="2"/>
    </row>
    <row r="9" spans="1:7" s="3" customFormat="1" ht="18" customHeight="1" x14ac:dyDescent="0.5">
      <c r="A9" s="9" t="s">
        <v>20</v>
      </c>
      <c r="B9" s="10">
        <v>2.86</v>
      </c>
      <c r="C9" s="10">
        <f t="shared" si="0"/>
        <v>1.3803842646028857E-3</v>
      </c>
      <c r="D9" s="10">
        <v>0.122</v>
      </c>
      <c r="E9" s="10">
        <v>-0.44700000000000001</v>
      </c>
      <c r="F9" s="11" t="s">
        <v>21</v>
      </c>
      <c r="G9" s="2"/>
    </row>
    <row r="10" spans="1:7" s="3" customFormat="1" ht="18" customHeight="1" x14ac:dyDescent="0.5">
      <c r="A10" s="6" t="s">
        <v>22</v>
      </c>
      <c r="B10" s="7">
        <v>2.73</v>
      </c>
      <c r="C10" s="7">
        <f t="shared" si="0"/>
        <v>1.862087136662868E-3</v>
      </c>
      <c r="D10" s="7">
        <v>8.1799999999999998E-2</v>
      </c>
      <c r="E10" s="7" t="s">
        <v>10</v>
      </c>
      <c r="F10" s="8" t="s">
        <v>23</v>
      </c>
      <c r="G10" s="2"/>
    </row>
    <row r="11" spans="1:7" s="3" customFormat="1" ht="18" customHeight="1" x14ac:dyDescent="0.5">
      <c r="A11" s="9" t="s">
        <v>24</v>
      </c>
      <c r="B11" s="10">
        <v>2.69</v>
      </c>
      <c r="C11" s="10">
        <f t="shared" si="0"/>
        <v>2.041737944669531E-3</v>
      </c>
      <c r="D11" s="10">
        <v>9.8599999999999993E-2</v>
      </c>
      <c r="E11" s="10" t="s">
        <v>10</v>
      </c>
      <c r="F11" s="11" t="s">
        <v>25</v>
      </c>
      <c r="G11" s="2"/>
    </row>
    <row r="12" spans="1:7" s="3" customFormat="1" ht="18" customHeight="1" x14ac:dyDescent="0.5">
      <c r="A12" s="6" t="s">
        <v>26</v>
      </c>
      <c r="B12" s="7">
        <v>2.67</v>
      </c>
      <c r="C12" s="7">
        <f t="shared" si="0"/>
        <v>2.1379620895022335E-3</v>
      </c>
      <c r="D12" s="7">
        <v>7.46E-2</v>
      </c>
      <c r="E12" s="7" t="s">
        <v>10</v>
      </c>
      <c r="F12" s="8" t="s">
        <v>27</v>
      </c>
      <c r="G12" s="2"/>
    </row>
    <row r="13" spans="1:7" s="3" customFormat="1" ht="18" customHeight="1" x14ac:dyDescent="0.5">
      <c r="A13" s="9" t="s">
        <v>28</v>
      </c>
      <c r="B13" s="10">
        <v>2.12</v>
      </c>
      <c r="C13" s="10">
        <f t="shared" si="0"/>
        <v>7.5857757502918359E-3</v>
      </c>
      <c r="D13" s="10">
        <v>0.10199999999999999</v>
      </c>
      <c r="E13" s="10">
        <v>2.2360000000000002</v>
      </c>
      <c r="F13" s="11" t="s">
        <v>29</v>
      </c>
      <c r="G13" s="2"/>
    </row>
    <row r="14" spans="1:7" s="3" customFormat="1" ht="18" customHeight="1" x14ac:dyDescent="0.5">
      <c r="A14" s="6" t="s">
        <v>30</v>
      </c>
      <c r="B14" s="7">
        <v>1.99</v>
      </c>
      <c r="C14" s="7">
        <f t="shared" si="0"/>
        <v>1.0232929922807546E-2</v>
      </c>
      <c r="D14" s="7">
        <v>0.11799999999999999</v>
      </c>
      <c r="E14" s="7" t="s">
        <v>10</v>
      </c>
      <c r="F14" s="8" t="s">
        <v>31</v>
      </c>
      <c r="G14" s="2"/>
    </row>
    <row r="15" spans="1:7" s="3" customFormat="1" ht="18" customHeight="1" x14ac:dyDescent="0.5">
      <c r="A15" s="9" t="s">
        <v>32</v>
      </c>
      <c r="B15" s="10">
        <v>1.97</v>
      </c>
      <c r="C15" s="10">
        <f t="shared" si="0"/>
        <v>1.0715193052376067E-2</v>
      </c>
      <c r="D15" s="10">
        <v>9.4299999999999995E-2</v>
      </c>
      <c r="E15" s="10" t="s">
        <v>10</v>
      </c>
      <c r="F15" s="11" t="s">
        <v>33</v>
      </c>
      <c r="G15" s="2"/>
    </row>
    <row r="16" spans="1:7" s="3" customFormat="1" ht="18" customHeight="1" x14ac:dyDescent="0.5">
      <c r="A16" s="6" t="s">
        <v>34</v>
      </c>
      <c r="B16" s="7">
        <v>1.97</v>
      </c>
      <c r="C16" s="7">
        <f t="shared" si="0"/>
        <v>1.0715193052376067E-2</v>
      </c>
      <c r="D16" s="7">
        <v>5.9200000000000003E-2</v>
      </c>
      <c r="E16" s="7">
        <v>1.89</v>
      </c>
      <c r="F16" s="8" t="s">
        <v>35</v>
      </c>
      <c r="G16" s="2"/>
    </row>
    <row r="17" spans="1:7" s="3" customFormat="1" ht="18" customHeight="1" x14ac:dyDescent="0.5">
      <c r="A17" s="9" t="s">
        <v>36</v>
      </c>
      <c r="B17" s="10">
        <v>1.95</v>
      </c>
      <c r="C17" s="10">
        <f t="shared" si="0"/>
        <v>1.1220184543019644E-2</v>
      </c>
      <c r="D17" s="10">
        <v>6.6699999999999995E-2</v>
      </c>
      <c r="E17" s="10">
        <v>-1.4139999999999999</v>
      </c>
      <c r="F17" s="11" t="s">
        <v>37</v>
      </c>
      <c r="G17" s="2"/>
    </row>
    <row r="18" spans="1:7" s="3" customFormat="1" ht="18" customHeight="1" x14ac:dyDescent="0.5">
      <c r="A18" s="6" t="s">
        <v>38</v>
      </c>
      <c r="B18" s="7">
        <v>1.94</v>
      </c>
      <c r="C18" s="7">
        <f t="shared" si="0"/>
        <v>1.1481536214968837E-2</v>
      </c>
      <c r="D18" s="7">
        <v>9.2600000000000002E-2</v>
      </c>
      <c r="E18" s="7" t="s">
        <v>10</v>
      </c>
      <c r="F18" s="8" t="s">
        <v>39</v>
      </c>
      <c r="G18" s="2"/>
    </row>
    <row r="19" spans="1:7" s="3" customFormat="1" ht="18" customHeight="1" x14ac:dyDescent="0.5">
      <c r="A19" s="9" t="s">
        <v>40</v>
      </c>
      <c r="B19" s="10">
        <v>1.92</v>
      </c>
      <c r="C19" s="10">
        <f t="shared" si="0"/>
        <v>1.2022644346174135E-2</v>
      </c>
      <c r="D19" s="10">
        <v>5.8099999999999999E-2</v>
      </c>
      <c r="E19" s="10">
        <v>0</v>
      </c>
      <c r="F19" s="11" t="s">
        <v>41</v>
      </c>
      <c r="G19" s="2"/>
    </row>
    <row r="20" spans="1:7" s="3" customFormat="1" ht="18" customHeight="1" x14ac:dyDescent="0.5">
      <c r="A20" s="6" t="s">
        <v>42</v>
      </c>
      <c r="B20" s="7">
        <v>1.88</v>
      </c>
      <c r="C20" s="7">
        <f t="shared" si="0"/>
        <v>1.3182567385564085E-2</v>
      </c>
      <c r="D20" s="7">
        <v>8.9300000000000004E-2</v>
      </c>
      <c r="E20" s="7">
        <v>-0.44700000000000001</v>
      </c>
      <c r="F20" s="8" t="s">
        <v>43</v>
      </c>
      <c r="G20" s="2"/>
    </row>
    <row r="21" spans="1:7" s="3" customFormat="1" ht="18" customHeight="1" x14ac:dyDescent="0.5">
      <c r="A21" s="9" t="s">
        <v>44</v>
      </c>
      <c r="B21" s="10">
        <v>1.79</v>
      </c>
      <c r="C21" s="10">
        <f t="shared" si="0"/>
        <v>1.6218100973589302E-2</v>
      </c>
      <c r="D21" s="10">
        <v>0.25</v>
      </c>
      <c r="E21" s="10" t="s">
        <v>10</v>
      </c>
      <c r="F21" s="11" t="s">
        <v>45</v>
      </c>
      <c r="G21" s="2"/>
    </row>
    <row r="22" spans="1:7" s="3" customFormat="1" ht="18" customHeight="1" x14ac:dyDescent="0.5">
      <c r="A22" s="6" t="s">
        <v>46</v>
      </c>
      <c r="B22" s="7">
        <v>1.79</v>
      </c>
      <c r="C22" s="7">
        <f t="shared" si="0"/>
        <v>1.6218100973589302E-2</v>
      </c>
      <c r="D22" s="7">
        <v>0.25</v>
      </c>
      <c r="E22" s="7" t="s">
        <v>10</v>
      </c>
      <c r="F22" s="8" t="s">
        <v>47</v>
      </c>
      <c r="G22" s="2"/>
    </row>
    <row r="23" spans="1:7" s="3" customFormat="1" ht="18" customHeight="1" x14ac:dyDescent="0.5">
      <c r="A23" s="9" t="s">
        <v>48</v>
      </c>
      <c r="B23" s="10">
        <v>1.79</v>
      </c>
      <c r="C23" s="10">
        <f t="shared" si="0"/>
        <v>1.6218100973589302E-2</v>
      </c>
      <c r="D23" s="10">
        <v>6.7299999999999999E-2</v>
      </c>
      <c r="E23" s="10">
        <v>-1.633</v>
      </c>
      <c r="F23" s="11" t="s">
        <v>49</v>
      </c>
      <c r="G23" s="2"/>
    </row>
    <row r="24" spans="1:7" s="3" customFormat="1" ht="18" customHeight="1" x14ac:dyDescent="0.5">
      <c r="A24" s="6" t="s">
        <v>50</v>
      </c>
      <c r="B24" s="7">
        <v>1.75</v>
      </c>
      <c r="C24" s="7">
        <f t="shared" si="0"/>
        <v>1.778279410038924E-2</v>
      </c>
      <c r="D24" s="7">
        <v>6.6000000000000003E-2</v>
      </c>
      <c r="E24" s="7">
        <v>1.633</v>
      </c>
      <c r="F24" s="8" t="s">
        <v>51</v>
      </c>
      <c r="G24" s="2"/>
    </row>
    <row r="25" spans="1:7" s="3" customFormat="1" ht="18" customHeight="1" x14ac:dyDescent="0.5">
      <c r="A25" s="9" t="s">
        <v>52</v>
      </c>
      <c r="B25" s="10">
        <v>1.75</v>
      </c>
      <c r="C25" s="10">
        <f t="shared" si="0"/>
        <v>1.778279410038924E-2</v>
      </c>
      <c r="D25" s="10">
        <v>5.4600000000000003E-2</v>
      </c>
      <c r="E25" s="10" t="s">
        <v>10</v>
      </c>
      <c r="F25" s="11" t="s">
        <v>53</v>
      </c>
      <c r="G25" s="2"/>
    </row>
    <row r="26" spans="1:7" s="3" customFormat="1" ht="18" customHeight="1" x14ac:dyDescent="0.5">
      <c r="A26" s="6" t="s">
        <v>54</v>
      </c>
      <c r="B26" s="7">
        <v>1.69</v>
      </c>
      <c r="C26" s="7">
        <f t="shared" si="0"/>
        <v>2.0417379446695305E-2</v>
      </c>
      <c r="D26" s="7">
        <v>0.222</v>
      </c>
      <c r="E26" s="7" t="s">
        <v>10</v>
      </c>
      <c r="F26" s="8" t="s">
        <v>55</v>
      </c>
      <c r="G26" s="2"/>
    </row>
    <row r="27" spans="1:7" s="3" customFormat="1" ht="18" customHeight="1" x14ac:dyDescent="0.5">
      <c r="A27" s="9" t="s">
        <v>56</v>
      </c>
      <c r="B27" s="10">
        <v>1.65</v>
      </c>
      <c r="C27" s="10">
        <f t="shared" si="0"/>
        <v>2.2387211385683409E-2</v>
      </c>
      <c r="D27" s="10">
        <v>7.8100000000000003E-2</v>
      </c>
      <c r="E27" s="10" t="s">
        <v>10</v>
      </c>
      <c r="F27" s="11" t="s">
        <v>57</v>
      </c>
      <c r="G27" s="2"/>
    </row>
    <row r="28" spans="1:7" s="3" customFormat="1" ht="18" customHeight="1" x14ac:dyDescent="0.5">
      <c r="A28" s="6" t="s">
        <v>58</v>
      </c>
      <c r="B28" s="7">
        <v>1.63</v>
      </c>
      <c r="C28" s="7">
        <f t="shared" si="0"/>
        <v>2.3442288153199233E-2</v>
      </c>
      <c r="D28" s="7">
        <v>5.0200000000000002E-2</v>
      </c>
      <c r="E28" s="7" t="s">
        <v>10</v>
      </c>
      <c r="F28" s="8" t="s">
        <v>59</v>
      </c>
      <c r="G28" s="2"/>
    </row>
    <row r="29" spans="1:7" s="3" customFormat="1" ht="18" customHeight="1" x14ac:dyDescent="0.5">
      <c r="A29" s="9" t="s">
        <v>60</v>
      </c>
      <c r="B29" s="10">
        <v>1.6</v>
      </c>
      <c r="C29" s="10">
        <f t="shared" si="0"/>
        <v>2.5118864315095805E-2</v>
      </c>
      <c r="D29" s="10">
        <v>0.2</v>
      </c>
      <c r="E29" s="10" t="s">
        <v>10</v>
      </c>
      <c r="F29" s="11" t="s">
        <v>61</v>
      </c>
      <c r="G29" s="2"/>
    </row>
    <row r="30" spans="1:7" s="3" customFormat="1" ht="18" customHeight="1" x14ac:dyDescent="0.5">
      <c r="A30" s="6" t="s">
        <v>62</v>
      </c>
      <c r="B30" s="7">
        <v>1.6</v>
      </c>
      <c r="C30" s="7">
        <f t="shared" si="0"/>
        <v>2.5118864315095805E-2</v>
      </c>
      <c r="D30" s="7">
        <v>6.7400000000000002E-2</v>
      </c>
      <c r="E30" s="7" t="s">
        <v>10</v>
      </c>
      <c r="F30" s="8" t="s">
        <v>63</v>
      </c>
      <c r="G30" s="2"/>
    </row>
    <row r="31" spans="1:7" s="3" customFormat="1" ht="18" customHeight="1" x14ac:dyDescent="0.5">
      <c r="A31" s="9" t="s">
        <v>64</v>
      </c>
      <c r="B31" s="10">
        <v>1.6</v>
      </c>
      <c r="C31" s="10">
        <f t="shared" si="0"/>
        <v>2.5118864315095805E-2</v>
      </c>
      <c r="D31" s="10">
        <v>1</v>
      </c>
      <c r="E31" s="10" t="s">
        <v>10</v>
      </c>
      <c r="F31" s="11" t="s">
        <v>65</v>
      </c>
      <c r="G31" s="2"/>
    </row>
    <row r="32" spans="1:7" s="3" customFormat="1" ht="18" customHeight="1" x14ac:dyDescent="0.5">
      <c r="A32" s="6" t="s">
        <v>66</v>
      </c>
      <c r="B32" s="7">
        <v>1.6</v>
      </c>
      <c r="C32" s="7">
        <f t="shared" si="0"/>
        <v>2.5118864315095805E-2</v>
      </c>
      <c r="D32" s="7">
        <v>1</v>
      </c>
      <c r="E32" s="7" t="s">
        <v>10</v>
      </c>
      <c r="F32" s="8" t="s">
        <v>67</v>
      </c>
      <c r="G32" s="2"/>
    </row>
    <row r="33" spans="1:7" s="3" customFormat="1" ht="18" customHeight="1" x14ac:dyDescent="0.5">
      <c r="A33" s="9" t="s">
        <v>68</v>
      </c>
      <c r="B33" s="10">
        <v>1.6</v>
      </c>
      <c r="C33" s="10">
        <f t="shared" si="0"/>
        <v>2.5118864315095805E-2</v>
      </c>
      <c r="D33" s="10">
        <v>1</v>
      </c>
      <c r="E33" s="10" t="s">
        <v>10</v>
      </c>
      <c r="F33" s="11" t="s">
        <v>69</v>
      </c>
      <c r="G33" s="2"/>
    </row>
    <row r="34" spans="1:7" s="3" customFormat="1" ht="18" customHeight="1" x14ac:dyDescent="0.5">
      <c r="A34" s="6" t="s">
        <v>70</v>
      </c>
      <c r="B34" s="7">
        <v>1.52</v>
      </c>
      <c r="C34" s="7">
        <f t="shared" si="0"/>
        <v>3.0199517204020171E-2</v>
      </c>
      <c r="D34" s="7">
        <v>5.9299999999999999E-2</v>
      </c>
      <c r="E34" s="7">
        <v>1.1339999999999999</v>
      </c>
      <c r="F34" s="8" t="s">
        <v>71</v>
      </c>
      <c r="G34" s="2"/>
    </row>
    <row r="35" spans="1:7" s="3" customFormat="1" ht="18" customHeight="1" x14ac:dyDescent="0.5">
      <c r="A35" s="9" t="s">
        <v>72</v>
      </c>
      <c r="B35" s="10">
        <v>1.52</v>
      </c>
      <c r="C35" s="10">
        <f t="shared" si="0"/>
        <v>3.0199517204020171E-2</v>
      </c>
      <c r="D35" s="10">
        <v>0.182</v>
      </c>
      <c r="E35" s="10" t="s">
        <v>10</v>
      </c>
      <c r="F35" s="11" t="s">
        <v>73</v>
      </c>
      <c r="G35" s="2"/>
    </row>
    <row r="36" spans="1:7" s="3" customFormat="1" ht="18" customHeight="1" x14ac:dyDescent="0.5">
      <c r="A36" s="6" t="s">
        <v>74</v>
      </c>
      <c r="B36" s="7">
        <v>1.5</v>
      </c>
      <c r="C36" s="7">
        <f t="shared" si="0"/>
        <v>3.1622776601683798E-2</v>
      </c>
      <c r="D36" s="7">
        <v>5.1999999999999998E-2</v>
      </c>
      <c r="E36" s="7">
        <v>-0.33300000000000002</v>
      </c>
      <c r="F36" s="8" t="s">
        <v>75</v>
      </c>
      <c r="G36" s="2"/>
    </row>
    <row r="37" spans="1:7" s="3" customFormat="1" ht="18" customHeight="1" x14ac:dyDescent="0.5">
      <c r="A37" s="9" t="s">
        <v>76</v>
      </c>
      <c r="B37" s="10">
        <v>1.48</v>
      </c>
      <c r="C37" s="10">
        <f t="shared" si="0"/>
        <v>3.311311214825912E-2</v>
      </c>
      <c r="D37" s="10">
        <v>6.3200000000000006E-2</v>
      </c>
      <c r="E37" s="10">
        <v>-1.633</v>
      </c>
      <c r="F37" s="11" t="s">
        <v>77</v>
      </c>
      <c r="G37" s="2"/>
    </row>
    <row r="38" spans="1:7" s="3" customFormat="1" ht="18" customHeight="1" x14ac:dyDescent="0.5">
      <c r="A38" s="6" t="s">
        <v>78</v>
      </c>
      <c r="B38" s="7">
        <v>1.42</v>
      </c>
      <c r="C38" s="7">
        <f t="shared" si="0"/>
        <v>3.8018939632056145E-2</v>
      </c>
      <c r="D38" s="7">
        <v>4.8300000000000003E-2</v>
      </c>
      <c r="E38" s="7">
        <v>0.63200000000000001</v>
      </c>
      <c r="F38" s="8" t="s">
        <v>79</v>
      </c>
      <c r="G38" s="2"/>
    </row>
    <row r="39" spans="1:7" s="3" customFormat="1" ht="18" customHeight="1" x14ac:dyDescent="0.5">
      <c r="A39" s="9" t="s">
        <v>80</v>
      </c>
      <c r="B39" s="10">
        <v>1.42</v>
      </c>
      <c r="C39" s="10">
        <f t="shared" si="0"/>
        <v>3.8018939632056145E-2</v>
      </c>
      <c r="D39" s="10">
        <v>6.1199999999999997E-2</v>
      </c>
      <c r="E39" s="10">
        <v>-1.3420000000000001</v>
      </c>
      <c r="F39" s="11" t="s">
        <v>81</v>
      </c>
      <c r="G39" s="2"/>
    </row>
    <row r="40" spans="1:7" s="3" customFormat="1" ht="18" customHeight="1" x14ac:dyDescent="0.5">
      <c r="A40" s="6" t="s">
        <v>82</v>
      </c>
      <c r="B40" s="7">
        <v>1.39</v>
      </c>
      <c r="C40" s="7">
        <f t="shared" si="0"/>
        <v>4.0738027780411287E-2</v>
      </c>
      <c r="D40" s="7">
        <v>0.154</v>
      </c>
      <c r="E40" s="7" t="s">
        <v>10</v>
      </c>
      <c r="F40" s="8" t="s">
        <v>73</v>
      </c>
      <c r="G40" s="2"/>
    </row>
    <row r="41" spans="1:7" s="3" customFormat="1" ht="18" customHeight="1" x14ac:dyDescent="0.5">
      <c r="A41" s="9" t="s">
        <v>83</v>
      </c>
      <c r="B41" s="10">
        <v>1.37</v>
      </c>
      <c r="C41" s="10">
        <f t="shared" si="0"/>
        <v>4.2657951880159271E-2</v>
      </c>
      <c r="D41" s="10">
        <v>5.9400000000000001E-2</v>
      </c>
      <c r="E41" s="10">
        <v>-1.633</v>
      </c>
      <c r="F41" s="11" t="s">
        <v>84</v>
      </c>
      <c r="G41" s="2"/>
    </row>
    <row r="42" spans="1:7" s="3" customFormat="1" ht="18" customHeight="1" x14ac:dyDescent="0.5">
      <c r="A42" s="6" t="s">
        <v>85</v>
      </c>
      <c r="B42" s="7">
        <v>1.37</v>
      </c>
      <c r="C42" s="7">
        <f t="shared" si="0"/>
        <v>4.2657951880159271E-2</v>
      </c>
      <c r="D42" s="7">
        <v>6.5799999999999997E-2</v>
      </c>
      <c r="E42" s="7" t="s">
        <v>10</v>
      </c>
      <c r="F42" s="8" t="s">
        <v>86</v>
      </c>
      <c r="G42" s="2"/>
    </row>
    <row r="43" spans="1:7" s="3" customFormat="1" ht="18" customHeight="1" x14ac:dyDescent="0.5">
      <c r="A43" s="9" t="s">
        <v>87</v>
      </c>
      <c r="B43" s="10">
        <v>1.33</v>
      </c>
      <c r="C43" s="10">
        <f t="shared" si="0"/>
        <v>4.6773514128719829E-2</v>
      </c>
      <c r="D43" s="10">
        <v>7.4099999999999999E-2</v>
      </c>
      <c r="E43" s="10">
        <v>0</v>
      </c>
      <c r="F43" s="11" t="s">
        <v>88</v>
      </c>
      <c r="G43" s="2"/>
    </row>
    <row r="44" spans="1:7" s="3" customFormat="1" ht="18" customHeight="1" x14ac:dyDescent="0.5">
      <c r="A44" s="6" t="s">
        <v>89</v>
      </c>
      <c r="B44" s="7">
        <v>1.33</v>
      </c>
      <c r="C44" s="7">
        <f t="shared" si="0"/>
        <v>4.6773514128719829E-2</v>
      </c>
      <c r="D44" s="7">
        <v>6.4100000000000004E-2</v>
      </c>
      <c r="E44" s="7" t="s">
        <v>10</v>
      </c>
      <c r="F44" s="8" t="s">
        <v>90</v>
      </c>
      <c r="G44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1BBA7-0C39-48B9-8108-F924362EBE73}">
  <dimension ref="A1:E20"/>
  <sheetViews>
    <sheetView tabSelected="1" workbookViewId="0">
      <selection sqref="A1:D20"/>
    </sheetView>
  </sheetViews>
  <sheetFormatPr defaultRowHeight="14.1" x14ac:dyDescent="0.5"/>
  <cols>
    <col min="1" max="1" width="43.94921875" customWidth="1"/>
    <col min="2" max="2" width="16.296875" customWidth="1"/>
    <col min="4" max="4" width="49" customWidth="1"/>
  </cols>
  <sheetData>
    <row r="1" spans="1:5" s="1" customFormat="1" ht="30" customHeight="1" thickBot="1" x14ac:dyDescent="0.55000000000000004">
      <c r="A1" s="4" t="s">
        <v>0</v>
      </c>
      <c r="B1" s="5" t="s">
        <v>91</v>
      </c>
      <c r="C1" s="5" t="s">
        <v>3</v>
      </c>
      <c r="D1" s="5" t="s">
        <v>4</v>
      </c>
    </row>
    <row r="2" spans="1:5" s="3" customFormat="1" ht="18" customHeight="1" thickTop="1" x14ac:dyDescent="0.5">
      <c r="A2" s="6" t="s">
        <v>5</v>
      </c>
      <c r="B2" s="7">
        <v>1.2589254117941693E-4</v>
      </c>
      <c r="C2" s="7">
        <v>0.70699999999999996</v>
      </c>
      <c r="D2" s="8" t="s">
        <v>6</v>
      </c>
      <c r="E2" s="2"/>
    </row>
    <row r="3" spans="1:5" s="3" customFormat="1" ht="18" customHeight="1" x14ac:dyDescent="0.5">
      <c r="A3" s="9" t="s">
        <v>7</v>
      </c>
      <c r="B3" s="10">
        <v>1.8197008586099837E-4</v>
      </c>
      <c r="C3" s="10">
        <v>-0.81599999999999995</v>
      </c>
      <c r="D3" s="11" t="s">
        <v>8</v>
      </c>
      <c r="E3" s="2"/>
    </row>
    <row r="4" spans="1:5" s="3" customFormat="1" ht="18" customHeight="1" x14ac:dyDescent="0.5">
      <c r="A4" s="9" t="s">
        <v>12</v>
      </c>
      <c r="B4" s="10">
        <v>4.8977881936844642E-4</v>
      </c>
      <c r="C4" s="10">
        <v>-1.4139999999999999</v>
      </c>
      <c r="D4" s="11" t="s">
        <v>13</v>
      </c>
      <c r="E4" s="2"/>
    </row>
    <row r="5" spans="1:5" s="3" customFormat="1" ht="18" customHeight="1" x14ac:dyDescent="0.5">
      <c r="A5" s="6" t="s">
        <v>14</v>
      </c>
      <c r="B5" s="7">
        <v>7.2443596007499059E-4</v>
      </c>
      <c r="C5" s="7">
        <v>1</v>
      </c>
      <c r="D5" s="8" t="s">
        <v>15</v>
      </c>
      <c r="E5" s="2"/>
    </row>
    <row r="6" spans="1:5" s="3" customFormat="1" ht="18" customHeight="1" x14ac:dyDescent="0.5">
      <c r="A6" s="9" t="s">
        <v>16</v>
      </c>
      <c r="B6" s="10">
        <v>1.0000000000000002E-3</v>
      </c>
      <c r="C6" s="10">
        <v>-1.667</v>
      </c>
      <c r="D6" s="11" t="s">
        <v>17</v>
      </c>
      <c r="E6" s="2"/>
    </row>
    <row r="7" spans="1:5" s="3" customFormat="1" ht="18" customHeight="1" x14ac:dyDescent="0.5">
      <c r="A7" s="6" t="s">
        <v>18</v>
      </c>
      <c r="B7" s="7">
        <v>1.2022644346174143E-3</v>
      </c>
      <c r="C7" s="7">
        <v>-0.63200000000000001</v>
      </c>
      <c r="D7" s="8" t="s">
        <v>19</v>
      </c>
      <c r="E7" s="2"/>
    </row>
    <row r="8" spans="1:5" s="3" customFormat="1" ht="18" customHeight="1" x14ac:dyDescent="0.5">
      <c r="A8" s="9" t="s">
        <v>20</v>
      </c>
      <c r="B8" s="10">
        <v>1.3803842646028857E-3</v>
      </c>
      <c r="C8" s="10">
        <v>-0.44700000000000001</v>
      </c>
      <c r="D8" s="11" t="s">
        <v>21</v>
      </c>
      <c r="E8" s="2"/>
    </row>
    <row r="9" spans="1:5" s="3" customFormat="1" ht="18" customHeight="1" x14ac:dyDescent="0.5">
      <c r="A9" s="9" t="s">
        <v>28</v>
      </c>
      <c r="B9" s="10">
        <v>7.5857757502918359E-3</v>
      </c>
      <c r="C9" s="10">
        <v>2.2360000000000002</v>
      </c>
      <c r="D9" s="11" t="s">
        <v>29</v>
      </c>
      <c r="E9" s="2"/>
    </row>
    <row r="10" spans="1:5" s="3" customFormat="1" ht="18" customHeight="1" x14ac:dyDescent="0.5">
      <c r="A10" s="6" t="s">
        <v>34</v>
      </c>
      <c r="B10" s="7">
        <v>1.0715193052376067E-2</v>
      </c>
      <c r="C10" s="7">
        <v>1.89</v>
      </c>
      <c r="D10" s="8" t="s">
        <v>35</v>
      </c>
      <c r="E10" s="2"/>
    </row>
    <row r="11" spans="1:5" s="3" customFormat="1" ht="18" customHeight="1" x14ac:dyDescent="0.5">
      <c r="A11" s="9" t="s">
        <v>36</v>
      </c>
      <c r="B11" s="10">
        <v>1.1220184543019644E-2</v>
      </c>
      <c r="C11" s="10">
        <v>-1.4139999999999999</v>
      </c>
      <c r="D11" s="11" t="s">
        <v>37</v>
      </c>
      <c r="E11" s="2"/>
    </row>
    <row r="12" spans="1:5" s="3" customFormat="1" ht="18" customHeight="1" x14ac:dyDescent="0.5">
      <c r="A12" s="6" t="s">
        <v>42</v>
      </c>
      <c r="B12" s="7">
        <v>1.3182567385564085E-2</v>
      </c>
      <c r="C12" s="7">
        <v>-0.44700000000000001</v>
      </c>
      <c r="D12" s="8" t="s">
        <v>43</v>
      </c>
      <c r="E12" s="2"/>
    </row>
    <row r="13" spans="1:5" s="3" customFormat="1" ht="18" customHeight="1" x14ac:dyDescent="0.5">
      <c r="A13" s="9" t="s">
        <v>48</v>
      </c>
      <c r="B13" s="10">
        <v>1.6218100973589302E-2</v>
      </c>
      <c r="C13" s="10">
        <v>-1.633</v>
      </c>
      <c r="D13" s="11" t="s">
        <v>49</v>
      </c>
      <c r="E13" s="2"/>
    </row>
    <row r="14" spans="1:5" s="3" customFormat="1" ht="18" customHeight="1" x14ac:dyDescent="0.5">
      <c r="A14" s="6" t="s">
        <v>50</v>
      </c>
      <c r="B14" s="7">
        <v>1.778279410038924E-2</v>
      </c>
      <c r="C14" s="7">
        <v>1.633</v>
      </c>
      <c r="D14" s="8" t="s">
        <v>51</v>
      </c>
      <c r="E14" s="2"/>
    </row>
    <row r="15" spans="1:5" s="3" customFormat="1" ht="18" customHeight="1" x14ac:dyDescent="0.5">
      <c r="A15" s="6" t="s">
        <v>70</v>
      </c>
      <c r="B15" s="7">
        <v>3.0199517204020171E-2</v>
      </c>
      <c r="C15" s="7">
        <v>1.1339999999999999</v>
      </c>
      <c r="D15" s="8" t="s">
        <v>71</v>
      </c>
      <c r="E15" s="2"/>
    </row>
    <row r="16" spans="1:5" s="3" customFormat="1" ht="18" customHeight="1" x14ac:dyDescent="0.5">
      <c r="A16" s="6" t="s">
        <v>74</v>
      </c>
      <c r="B16" s="7">
        <v>3.1622776601683798E-2</v>
      </c>
      <c r="C16" s="7">
        <v>-0.33300000000000002</v>
      </c>
      <c r="D16" s="8" t="s">
        <v>75</v>
      </c>
      <c r="E16" s="2"/>
    </row>
    <row r="17" spans="1:5" s="3" customFormat="1" ht="18" customHeight="1" x14ac:dyDescent="0.5">
      <c r="A17" s="9" t="s">
        <v>76</v>
      </c>
      <c r="B17" s="10">
        <v>3.311311214825912E-2</v>
      </c>
      <c r="C17" s="10">
        <v>-1.633</v>
      </c>
      <c r="D17" s="11" t="s">
        <v>77</v>
      </c>
      <c r="E17" s="2"/>
    </row>
    <row r="18" spans="1:5" s="3" customFormat="1" ht="18" customHeight="1" x14ac:dyDescent="0.5">
      <c r="A18" s="6" t="s">
        <v>78</v>
      </c>
      <c r="B18" s="7">
        <v>3.8018939632056145E-2</v>
      </c>
      <c r="C18" s="7">
        <v>0.63200000000000001</v>
      </c>
      <c r="D18" s="8" t="s">
        <v>79</v>
      </c>
      <c r="E18" s="2"/>
    </row>
    <row r="19" spans="1:5" s="3" customFormat="1" ht="18" customHeight="1" x14ac:dyDescent="0.5">
      <c r="A19" s="9" t="s">
        <v>80</v>
      </c>
      <c r="B19" s="10">
        <v>3.8018939632056145E-2</v>
      </c>
      <c r="C19" s="10">
        <v>-1.3420000000000001</v>
      </c>
      <c r="D19" s="11" t="s">
        <v>81</v>
      </c>
      <c r="E19" s="2"/>
    </row>
    <row r="20" spans="1:5" s="3" customFormat="1" ht="18" customHeight="1" x14ac:dyDescent="0.5">
      <c r="A20" s="9" t="s">
        <v>83</v>
      </c>
      <c r="B20" s="10">
        <v>4.2657951880159271E-2</v>
      </c>
      <c r="C20" s="10">
        <v>-1.633</v>
      </c>
      <c r="D20" s="11" t="s">
        <v>84</v>
      </c>
      <c r="E20" s="2"/>
    </row>
  </sheetData>
  <sortState ref="A2:D20">
    <sortCondition ref="C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nriched canonical pathway</vt:lpstr>
      <vt:lpstr>meaningful enriched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cc</cp:lastModifiedBy>
  <dcterms:created xsi:type="dcterms:W3CDTF">2018-09-20T10:59:03Z</dcterms:created>
  <dcterms:modified xsi:type="dcterms:W3CDTF">2018-09-21T03:13:04Z</dcterms:modified>
</cp:coreProperties>
</file>